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46/Desktop/"/>
    </mc:Choice>
  </mc:AlternateContent>
  <xr:revisionPtr revIDLastSave="0" documentId="13_ncr:1_{AD5BD48F-8597-ED4D-84BB-F5A41404DF49}" xr6:coauthVersionLast="45" xr6:coauthVersionMax="45" xr10:uidLastSave="{00000000-0000-0000-0000-000000000000}"/>
  <bookViews>
    <workbookView xWindow="0" yWindow="460" windowWidth="28800" windowHeight="16540" xr2:uid="{1D7ED01E-5B3D-D34D-B479-D07621524A9B}"/>
  </bookViews>
  <sheets>
    <sheet name="Counts" sheetId="1" r:id="rId1"/>
    <sheet name="Final Fixation" sheetId="2" r:id="rId2"/>
    <sheet name="Velocity of Gaze Tracker" sheetId="3" r:id="rId3"/>
    <sheet name="Average FF and Velocit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3" l="1"/>
  <c r="D11" i="3"/>
  <c r="C11" i="3"/>
  <c r="I11" i="3" s="1"/>
  <c r="J11" i="3" s="1"/>
  <c r="H10" i="3"/>
  <c r="G10" i="3"/>
  <c r="F10" i="3"/>
  <c r="E10" i="3"/>
  <c r="D10" i="3"/>
  <c r="C10" i="3"/>
  <c r="I10" i="3" s="1"/>
  <c r="H9" i="3"/>
  <c r="G9" i="3"/>
  <c r="F9" i="3"/>
  <c r="E9" i="3"/>
  <c r="D9" i="3"/>
  <c r="C9" i="3"/>
  <c r="I9" i="3" s="1"/>
  <c r="H8" i="3"/>
  <c r="G8" i="3"/>
  <c r="F8" i="3"/>
  <c r="E8" i="3"/>
  <c r="D8" i="3"/>
  <c r="C8" i="3"/>
  <c r="F7" i="3"/>
  <c r="E7" i="3"/>
  <c r="D7" i="3"/>
  <c r="C7" i="3"/>
  <c r="H6" i="3"/>
  <c r="G6" i="3"/>
  <c r="E6" i="3"/>
  <c r="H5" i="3"/>
  <c r="G5" i="3"/>
  <c r="F5" i="3"/>
  <c r="E5" i="3"/>
  <c r="D5" i="3"/>
  <c r="C5" i="3"/>
  <c r="H4" i="3"/>
  <c r="G4" i="3"/>
  <c r="F4" i="3"/>
  <c r="E4" i="3"/>
  <c r="D4" i="3"/>
  <c r="C4" i="3"/>
  <c r="H3" i="3"/>
  <c r="G3" i="3"/>
  <c r="F3" i="3"/>
  <c r="E3" i="3"/>
  <c r="D3" i="3"/>
  <c r="C3" i="3"/>
  <c r="H2" i="3"/>
  <c r="G2" i="3"/>
  <c r="F2" i="3"/>
  <c r="E2" i="3"/>
  <c r="D2" i="3"/>
  <c r="C2" i="3"/>
  <c r="G11" i="2"/>
  <c r="F11" i="2"/>
  <c r="E11" i="2"/>
  <c r="D11" i="2"/>
  <c r="H11" i="2" s="1"/>
  <c r="C11" i="2"/>
  <c r="B11" i="2"/>
  <c r="D10" i="2"/>
  <c r="C10" i="2"/>
  <c r="B10" i="2"/>
  <c r="G9" i="2"/>
  <c r="F9" i="2"/>
  <c r="E9" i="2"/>
  <c r="D9" i="2"/>
  <c r="B9" i="2"/>
  <c r="G8" i="2"/>
  <c r="F8" i="2"/>
  <c r="E8" i="2"/>
  <c r="D8" i="2"/>
  <c r="C8" i="2"/>
  <c r="B8" i="2"/>
  <c r="H8" i="2" s="1"/>
  <c r="G7" i="2"/>
  <c r="E7" i="2"/>
  <c r="C7" i="2"/>
  <c r="H7" i="2" s="1"/>
  <c r="G6" i="2"/>
  <c r="F6" i="2"/>
  <c r="E6" i="2"/>
  <c r="C6" i="2"/>
  <c r="G5" i="2"/>
  <c r="F5" i="2"/>
  <c r="E5" i="2"/>
  <c r="D5" i="2"/>
  <c r="C5" i="2"/>
  <c r="B5" i="2"/>
  <c r="G4" i="2"/>
  <c r="F4" i="2"/>
  <c r="D4" i="2"/>
  <c r="C4" i="2"/>
  <c r="B4" i="2"/>
  <c r="G3" i="2"/>
  <c r="F3" i="2"/>
  <c r="E3" i="2"/>
  <c r="D3" i="2"/>
  <c r="C3" i="2"/>
  <c r="B3" i="2"/>
  <c r="H3" i="2" s="1"/>
  <c r="G2" i="2"/>
  <c r="F2" i="2"/>
  <c r="E2" i="2"/>
  <c r="I5" i="3" l="1"/>
  <c r="J5" i="3" s="1"/>
  <c r="I6" i="3"/>
  <c r="J6" i="3" s="1"/>
  <c r="J10" i="3"/>
  <c r="I3" i="3"/>
  <c r="J3" i="3" s="1"/>
  <c r="H6" i="2"/>
  <c r="H2" i="2"/>
  <c r="H4" i="2"/>
  <c r="I7" i="3"/>
  <c r="I8" i="3"/>
  <c r="J8" i="3" s="1"/>
  <c r="H5" i="2"/>
  <c r="H9" i="2"/>
  <c r="H10" i="2"/>
  <c r="J7" i="3"/>
  <c r="J9" i="3"/>
  <c r="I2" i="3"/>
  <c r="J2" i="3" s="1"/>
  <c r="I4" i="3"/>
  <c r="J4" i="3" s="1"/>
  <c r="B8" i="1" l="1"/>
  <c r="C8" i="1"/>
  <c r="D8" i="1"/>
  <c r="E8" i="1"/>
  <c r="F8" i="1"/>
  <c r="I8" i="1"/>
  <c r="J8" i="1"/>
  <c r="K8" i="1"/>
  <c r="L8" i="1"/>
  <c r="M8" i="1"/>
  <c r="P8" i="1"/>
  <c r="Q8" i="1"/>
  <c r="R8" i="1"/>
  <c r="S8" i="1"/>
  <c r="T8" i="1"/>
  <c r="B17" i="1"/>
  <c r="C17" i="1"/>
  <c r="D17" i="1"/>
  <c r="E17" i="1"/>
  <c r="F17" i="1"/>
  <c r="I17" i="1"/>
  <c r="J17" i="1"/>
  <c r="K17" i="1"/>
  <c r="L17" i="1"/>
  <c r="M17" i="1"/>
  <c r="P17" i="1"/>
  <c r="Q17" i="1"/>
  <c r="R17" i="1"/>
  <c r="S17" i="1"/>
  <c r="T17" i="1"/>
  <c r="B26" i="1"/>
  <c r="C26" i="1"/>
  <c r="D26" i="1"/>
  <c r="E26" i="1"/>
  <c r="F26" i="1"/>
  <c r="I26" i="1"/>
  <c r="J26" i="1"/>
  <c r="K26" i="1"/>
  <c r="L26" i="1"/>
  <c r="M26" i="1"/>
  <c r="P26" i="1"/>
  <c r="Q26" i="1"/>
  <c r="R26" i="1"/>
  <c r="S26" i="1"/>
  <c r="T26" i="1"/>
  <c r="B35" i="1"/>
  <c r="C35" i="1"/>
  <c r="D35" i="1"/>
  <c r="E35" i="1"/>
  <c r="F35" i="1"/>
  <c r="B49" i="1"/>
  <c r="C49" i="1"/>
  <c r="D49" i="1"/>
  <c r="E49" i="1"/>
  <c r="F49" i="1"/>
  <c r="B63" i="1"/>
  <c r="B64" i="1" s="1"/>
  <c r="C63" i="1"/>
  <c r="C64" i="1" s="1"/>
  <c r="D63" i="1"/>
  <c r="D64" i="1" s="1"/>
  <c r="E63" i="1"/>
  <c r="E64" i="1" s="1"/>
  <c r="F63" i="1"/>
  <c r="F64" i="1" s="1"/>
</calcChain>
</file>

<file path=xl/sharedStrings.xml><?xml version="1.0" encoding="utf-8"?>
<sst xmlns="http://schemas.openxmlformats.org/spreadsheetml/2006/main" count="175" uniqueCount="36">
  <si>
    <t>Sum</t>
  </si>
  <si>
    <t>Bin 5</t>
  </si>
  <si>
    <t>Bin 4</t>
  </si>
  <si>
    <t>Bin 3</t>
  </si>
  <si>
    <t>Bin 2</t>
  </si>
  <si>
    <t>Bin 1</t>
  </si>
  <si>
    <t>sum</t>
  </si>
  <si>
    <t>Average</t>
  </si>
  <si>
    <t>Trial 6</t>
  </si>
  <si>
    <t>Trial 5</t>
  </si>
  <si>
    <t>Trial 4</t>
  </si>
  <si>
    <t>Trial  3</t>
  </si>
  <si>
    <t>Trial 2</t>
  </si>
  <si>
    <t>Trial 1</t>
  </si>
  <si>
    <t>Individual</t>
  </si>
  <si>
    <t>N/A</t>
  </si>
  <si>
    <t>Sex</t>
  </si>
  <si>
    <t>S.D.</t>
  </si>
  <si>
    <t>M</t>
  </si>
  <si>
    <t>F</t>
  </si>
  <si>
    <t>Participant</t>
  </si>
  <si>
    <t>Speed 1 (m/s)</t>
  </si>
  <si>
    <t>Speed 2  (m/s)</t>
  </si>
  <si>
    <t>Speed 3 (m/s)</t>
  </si>
  <si>
    <t>Speed 4 (m/s)</t>
  </si>
  <si>
    <t>Speed 5 (m/s)</t>
  </si>
  <si>
    <t>Speed 6 (m/s)</t>
  </si>
  <si>
    <t>Average (m/s)</t>
  </si>
  <si>
    <t>Velocity (m/s)</t>
  </si>
  <si>
    <t>Average Fixation % of trial</t>
  </si>
  <si>
    <t>Trial 2 Last Fixation % of trial</t>
  </si>
  <si>
    <t>Trial 1 Last Fixation % of Trial</t>
  </si>
  <si>
    <t>Trial 3 Last fixation % of Trial</t>
  </si>
  <si>
    <t>Trial 4 Last Fixation % of Trial</t>
  </si>
  <si>
    <t>Trial 5 Last Fixation % of Trial</t>
  </si>
  <si>
    <t>Trial 6 Last fixation % of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7D937-2874-E647-85EB-765AF8CC2235}">
  <dimension ref="A1:T64"/>
  <sheetViews>
    <sheetView tabSelected="1" workbookViewId="0">
      <selection activeCell="F68" sqref="F68"/>
    </sheetView>
  </sheetViews>
  <sheetFormatPr baseColWidth="10" defaultRowHeight="16" x14ac:dyDescent="0.2"/>
  <sheetData>
    <row r="1" spans="1:20" x14ac:dyDescent="0.2">
      <c r="A1" s="1">
        <v>11884</v>
      </c>
      <c r="B1" t="s">
        <v>5</v>
      </c>
      <c r="C1" t="s">
        <v>4</v>
      </c>
      <c r="D1" t="s">
        <v>3</v>
      </c>
      <c r="E1" t="s">
        <v>2</v>
      </c>
      <c r="F1" t="s">
        <v>1</v>
      </c>
      <c r="H1" s="1">
        <v>17459</v>
      </c>
      <c r="I1" t="s">
        <v>5</v>
      </c>
      <c r="J1" t="s">
        <v>4</v>
      </c>
      <c r="K1" t="s">
        <v>3</v>
      </c>
      <c r="L1" t="s">
        <v>2</v>
      </c>
      <c r="M1" t="s">
        <v>1</v>
      </c>
      <c r="O1" s="1">
        <v>22901</v>
      </c>
      <c r="P1" t="s">
        <v>5</v>
      </c>
      <c r="Q1" t="s">
        <v>4</v>
      </c>
      <c r="R1" t="s">
        <v>3</v>
      </c>
      <c r="S1" t="s">
        <v>2</v>
      </c>
      <c r="T1" t="s">
        <v>1</v>
      </c>
    </row>
    <row r="2" spans="1:20" x14ac:dyDescent="0.2">
      <c r="A2" t="s">
        <v>13</v>
      </c>
      <c r="B2">
        <v>0</v>
      </c>
      <c r="C2">
        <v>0</v>
      </c>
      <c r="D2">
        <v>0</v>
      </c>
      <c r="E2">
        <v>0</v>
      </c>
      <c r="F2">
        <v>0</v>
      </c>
      <c r="H2" t="s">
        <v>13</v>
      </c>
      <c r="I2">
        <v>0</v>
      </c>
      <c r="J2">
        <v>0</v>
      </c>
      <c r="K2">
        <v>1</v>
      </c>
      <c r="L2">
        <v>0</v>
      </c>
      <c r="M2">
        <v>0</v>
      </c>
      <c r="O2" t="s">
        <v>13</v>
      </c>
      <c r="P2">
        <v>0</v>
      </c>
      <c r="Q2">
        <v>1</v>
      </c>
      <c r="R2">
        <v>0</v>
      </c>
      <c r="S2">
        <v>1</v>
      </c>
      <c r="T2">
        <v>1</v>
      </c>
    </row>
    <row r="3" spans="1:20" x14ac:dyDescent="0.2">
      <c r="A3" t="s">
        <v>12</v>
      </c>
      <c r="B3">
        <v>0</v>
      </c>
      <c r="C3">
        <v>0</v>
      </c>
      <c r="D3">
        <v>0</v>
      </c>
      <c r="E3">
        <v>0</v>
      </c>
      <c r="F3">
        <v>0</v>
      </c>
      <c r="H3" t="s">
        <v>12</v>
      </c>
      <c r="I3">
        <v>0</v>
      </c>
      <c r="J3">
        <v>1</v>
      </c>
      <c r="K3">
        <v>0</v>
      </c>
      <c r="L3">
        <v>0</v>
      </c>
      <c r="M3">
        <v>0</v>
      </c>
      <c r="O3" t="s">
        <v>12</v>
      </c>
      <c r="P3">
        <v>0</v>
      </c>
      <c r="Q3">
        <v>1</v>
      </c>
      <c r="R3">
        <v>0</v>
      </c>
      <c r="S3">
        <v>1</v>
      </c>
      <c r="T3">
        <v>1</v>
      </c>
    </row>
    <row r="4" spans="1:20" x14ac:dyDescent="0.2">
      <c r="A4" t="s">
        <v>11</v>
      </c>
      <c r="B4">
        <v>0</v>
      </c>
      <c r="C4">
        <v>0</v>
      </c>
      <c r="D4">
        <v>0</v>
      </c>
      <c r="E4">
        <v>0</v>
      </c>
      <c r="F4">
        <v>0</v>
      </c>
      <c r="H4" t="s">
        <v>11</v>
      </c>
      <c r="I4">
        <v>0</v>
      </c>
      <c r="J4">
        <v>0</v>
      </c>
      <c r="K4">
        <v>0</v>
      </c>
      <c r="L4">
        <v>1</v>
      </c>
      <c r="M4">
        <v>0</v>
      </c>
      <c r="O4" t="s">
        <v>11</v>
      </c>
      <c r="P4">
        <v>0</v>
      </c>
      <c r="Q4">
        <v>0</v>
      </c>
      <c r="R4">
        <v>0</v>
      </c>
      <c r="S4">
        <v>1</v>
      </c>
      <c r="T4">
        <v>2</v>
      </c>
    </row>
    <row r="5" spans="1:20" x14ac:dyDescent="0.2">
      <c r="A5" t="s">
        <v>10</v>
      </c>
      <c r="B5">
        <v>2</v>
      </c>
      <c r="C5">
        <v>2</v>
      </c>
      <c r="D5">
        <v>1</v>
      </c>
      <c r="E5">
        <v>0</v>
      </c>
      <c r="F5">
        <v>0</v>
      </c>
      <c r="H5" t="s">
        <v>10</v>
      </c>
      <c r="I5">
        <v>1</v>
      </c>
      <c r="J5">
        <v>1</v>
      </c>
      <c r="K5">
        <v>0</v>
      </c>
      <c r="L5">
        <v>0</v>
      </c>
      <c r="M5">
        <v>0</v>
      </c>
      <c r="O5" t="s">
        <v>1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 x14ac:dyDescent="0.2">
      <c r="A6" t="s">
        <v>9</v>
      </c>
      <c r="B6">
        <v>0</v>
      </c>
      <c r="C6">
        <v>0</v>
      </c>
      <c r="D6">
        <v>1</v>
      </c>
      <c r="E6">
        <v>0</v>
      </c>
      <c r="F6">
        <v>0</v>
      </c>
      <c r="H6" t="s">
        <v>9</v>
      </c>
      <c r="I6" s="2">
        <v>1</v>
      </c>
      <c r="J6" s="2">
        <v>0</v>
      </c>
      <c r="K6" s="2">
        <v>1</v>
      </c>
      <c r="L6" s="2">
        <v>1</v>
      </c>
      <c r="M6" s="2">
        <v>0</v>
      </c>
      <c r="N6" s="2"/>
      <c r="O6" t="s">
        <v>9</v>
      </c>
      <c r="P6">
        <v>0</v>
      </c>
      <c r="Q6">
        <v>0</v>
      </c>
      <c r="R6">
        <v>0</v>
      </c>
      <c r="S6">
        <v>2</v>
      </c>
      <c r="T6">
        <v>1</v>
      </c>
    </row>
    <row r="7" spans="1:20" x14ac:dyDescent="0.2">
      <c r="A7" t="s">
        <v>8</v>
      </c>
      <c r="B7">
        <v>0</v>
      </c>
      <c r="C7">
        <v>1</v>
      </c>
      <c r="D7">
        <v>0</v>
      </c>
      <c r="E7">
        <v>0</v>
      </c>
      <c r="F7">
        <v>0</v>
      </c>
      <c r="H7" t="s">
        <v>8</v>
      </c>
      <c r="I7">
        <v>0</v>
      </c>
      <c r="J7">
        <v>0</v>
      </c>
      <c r="K7">
        <v>0</v>
      </c>
      <c r="L7">
        <v>3</v>
      </c>
      <c r="M7">
        <v>1</v>
      </c>
      <c r="O7" t="s">
        <v>8</v>
      </c>
      <c r="P7">
        <v>0</v>
      </c>
      <c r="Q7">
        <v>0</v>
      </c>
      <c r="R7">
        <v>0</v>
      </c>
      <c r="S7">
        <v>1</v>
      </c>
      <c r="T7">
        <v>1</v>
      </c>
    </row>
    <row r="8" spans="1:20" x14ac:dyDescent="0.2">
      <c r="A8" t="s">
        <v>7</v>
      </c>
      <c r="B8">
        <f>AVERAGE(B2:B7)</f>
        <v>0.33333333333333331</v>
      </c>
      <c r="C8">
        <f>AVERAGE(C2:C7)</f>
        <v>0.5</v>
      </c>
      <c r="D8">
        <f>AVERAGE(D2:D7)</f>
        <v>0.33333333333333331</v>
      </c>
      <c r="E8">
        <f>AVERAGE(E2:E7)</f>
        <v>0</v>
      </c>
      <c r="F8">
        <f>AVERAGE(F2:F7)</f>
        <v>0</v>
      </c>
      <c r="I8">
        <f>AVERAGE(I2:I7)</f>
        <v>0.33333333333333331</v>
      </c>
      <c r="J8">
        <f>AVERAGE(J2:J7)</f>
        <v>0.33333333333333331</v>
      </c>
      <c r="K8">
        <f>AVERAGE(K2:K7)</f>
        <v>0.33333333333333331</v>
      </c>
      <c r="L8">
        <f>AVERAGE(L2:L7)</f>
        <v>0.83333333333333337</v>
      </c>
      <c r="M8">
        <f>AVERAGE(M2:M7)</f>
        <v>0.16666666666666666</v>
      </c>
      <c r="P8">
        <f>AVERAGE(P2:P7)</f>
        <v>0</v>
      </c>
      <c r="Q8">
        <f>AVERAGE(Q2:Q7)</f>
        <v>0.33333333333333331</v>
      </c>
      <c r="R8">
        <f>AVERAGE(R2:R7)</f>
        <v>0</v>
      </c>
      <c r="S8">
        <f>AVERAGE(S2:S7)</f>
        <v>1</v>
      </c>
      <c r="T8">
        <f>AVERAGE(T2:T7)</f>
        <v>1</v>
      </c>
    </row>
    <row r="10" spans="1:20" x14ac:dyDescent="0.2">
      <c r="A10" s="1">
        <v>28434</v>
      </c>
      <c r="B10" t="s">
        <v>5</v>
      </c>
      <c r="C10" t="s">
        <v>4</v>
      </c>
      <c r="D10" t="s">
        <v>3</v>
      </c>
      <c r="E10" t="s">
        <v>2</v>
      </c>
      <c r="F10" t="s">
        <v>1</v>
      </c>
      <c r="H10" s="1">
        <v>62060</v>
      </c>
      <c r="I10" t="s">
        <v>5</v>
      </c>
      <c r="J10" t="s">
        <v>4</v>
      </c>
      <c r="K10" t="s">
        <v>3</v>
      </c>
      <c r="L10" t="s">
        <v>2</v>
      </c>
      <c r="M10" t="s">
        <v>1</v>
      </c>
      <c r="O10" s="1">
        <v>72559</v>
      </c>
      <c r="P10" t="s">
        <v>5</v>
      </c>
      <c r="Q10" t="s">
        <v>4</v>
      </c>
      <c r="R10" t="s">
        <v>3</v>
      </c>
      <c r="S10" t="s">
        <v>2</v>
      </c>
      <c r="T10" t="s">
        <v>1</v>
      </c>
    </row>
    <row r="11" spans="1:20" x14ac:dyDescent="0.2">
      <c r="A11" t="s">
        <v>13</v>
      </c>
      <c r="B11">
        <v>0</v>
      </c>
      <c r="C11">
        <v>1</v>
      </c>
      <c r="D11">
        <v>0</v>
      </c>
      <c r="E11">
        <v>3</v>
      </c>
      <c r="F11">
        <v>4</v>
      </c>
      <c r="H11" t="s">
        <v>13</v>
      </c>
      <c r="I11">
        <v>0</v>
      </c>
      <c r="J11">
        <v>0</v>
      </c>
      <c r="K11">
        <v>0</v>
      </c>
      <c r="L11">
        <v>0</v>
      </c>
      <c r="M11">
        <v>0</v>
      </c>
      <c r="O11" t="s">
        <v>13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 x14ac:dyDescent="0.2">
      <c r="A12" t="s">
        <v>12</v>
      </c>
      <c r="B12">
        <v>0</v>
      </c>
      <c r="C12">
        <v>0</v>
      </c>
      <c r="D12">
        <v>0</v>
      </c>
      <c r="E12">
        <v>2</v>
      </c>
      <c r="F12">
        <v>1</v>
      </c>
      <c r="H12" t="s">
        <v>12</v>
      </c>
      <c r="I12">
        <v>0</v>
      </c>
      <c r="J12">
        <v>1</v>
      </c>
      <c r="K12">
        <v>0</v>
      </c>
      <c r="L12">
        <v>0</v>
      </c>
      <c r="M12">
        <v>0</v>
      </c>
      <c r="O12" t="s">
        <v>12</v>
      </c>
      <c r="P12">
        <v>0</v>
      </c>
      <c r="Q12">
        <v>0</v>
      </c>
      <c r="R12">
        <v>0</v>
      </c>
      <c r="S12">
        <v>1</v>
      </c>
      <c r="T12">
        <v>0</v>
      </c>
    </row>
    <row r="13" spans="1:20" x14ac:dyDescent="0.2">
      <c r="A13" t="s">
        <v>11</v>
      </c>
      <c r="B13">
        <v>0</v>
      </c>
      <c r="C13">
        <v>0</v>
      </c>
      <c r="D13">
        <v>0</v>
      </c>
      <c r="E13">
        <v>2</v>
      </c>
      <c r="F13">
        <v>2</v>
      </c>
      <c r="H13" t="s">
        <v>11</v>
      </c>
      <c r="I13">
        <v>0</v>
      </c>
      <c r="J13">
        <v>0</v>
      </c>
      <c r="K13">
        <v>0</v>
      </c>
      <c r="L13">
        <v>0</v>
      </c>
      <c r="M13">
        <v>0</v>
      </c>
      <c r="O13" t="s">
        <v>11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 x14ac:dyDescent="0.2">
      <c r="A14" t="s">
        <v>10</v>
      </c>
      <c r="B14">
        <v>1</v>
      </c>
      <c r="C14">
        <v>1</v>
      </c>
      <c r="D14">
        <v>0</v>
      </c>
      <c r="E14">
        <v>3</v>
      </c>
      <c r="F14">
        <v>2</v>
      </c>
      <c r="H14" t="s">
        <v>10</v>
      </c>
      <c r="I14">
        <v>0</v>
      </c>
      <c r="J14">
        <v>1</v>
      </c>
      <c r="K14">
        <v>1</v>
      </c>
      <c r="L14">
        <v>0</v>
      </c>
      <c r="M14">
        <v>0</v>
      </c>
      <c r="O14" t="s">
        <v>10</v>
      </c>
      <c r="P14">
        <v>0</v>
      </c>
      <c r="Q14">
        <v>0</v>
      </c>
      <c r="R14">
        <v>0</v>
      </c>
      <c r="S14">
        <v>1</v>
      </c>
      <c r="T14">
        <v>1</v>
      </c>
    </row>
    <row r="15" spans="1:20" x14ac:dyDescent="0.2">
      <c r="A15" t="s">
        <v>9</v>
      </c>
      <c r="B15">
        <v>0</v>
      </c>
      <c r="C15">
        <v>0</v>
      </c>
      <c r="D15">
        <v>1</v>
      </c>
      <c r="E15">
        <v>1</v>
      </c>
      <c r="F15">
        <v>2</v>
      </c>
      <c r="H15" t="s">
        <v>9</v>
      </c>
      <c r="I15">
        <v>0</v>
      </c>
      <c r="J15">
        <v>0</v>
      </c>
      <c r="K15">
        <v>0</v>
      </c>
      <c r="L15">
        <v>0</v>
      </c>
      <c r="M15">
        <v>0</v>
      </c>
      <c r="O15" t="s">
        <v>9</v>
      </c>
      <c r="P15">
        <v>0</v>
      </c>
      <c r="Q15">
        <v>1</v>
      </c>
      <c r="R15">
        <v>0</v>
      </c>
      <c r="S15">
        <v>1</v>
      </c>
      <c r="T15">
        <v>0</v>
      </c>
    </row>
    <row r="16" spans="1:20" x14ac:dyDescent="0.2">
      <c r="A16" t="s">
        <v>8</v>
      </c>
      <c r="B16">
        <v>0</v>
      </c>
      <c r="C16">
        <v>1</v>
      </c>
      <c r="D16">
        <v>1</v>
      </c>
      <c r="E16">
        <v>2</v>
      </c>
      <c r="F16">
        <v>3</v>
      </c>
      <c r="H16" t="s">
        <v>8</v>
      </c>
      <c r="I16">
        <v>1</v>
      </c>
      <c r="J16">
        <v>0</v>
      </c>
      <c r="K16">
        <v>0</v>
      </c>
      <c r="L16">
        <v>0</v>
      </c>
      <c r="M16">
        <v>0</v>
      </c>
      <c r="O16" t="s">
        <v>8</v>
      </c>
      <c r="P16" s="2">
        <v>0</v>
      </c>
      <c r="Q16" s="2">
        <v>0</v>
      </c>
      <c r="R16" s="2">
        <v>0</v>
      </c>
      <c r="S16" s="2">
        <v>1</v>
      </c>
      <c r="T16" s="2">
        <v>0</v>
      </c>
    </row>
    <row r="17" spans="1:20" x14ac:dyDescent="0.2">
      <c r="A17" t="s">
        <v>7</v>
      </c>
      <c r="B17">
        <f>AVERAGE(B11:B16)</f>
        <v>0.16666666666666666</v>
      </c>
      <c r="C17">
        <f>AVERAGE(C11:C16)</f>
        <v>0.5</v>
      </c>
      <c r="D17">
        <f>AVERAGE(D11:D16)</f>
        <v>0.33333333333333331</v>
      </c>
      <c r="E17">
        <f>AVERAGE(E11:E16)</f>
        <v>2.1666666666666665</v>
      </c>
      <c r="F17">
        <f>AVERAGE(F11:F16)</f>
        <v>2.3333333333333335</v>
      </c>
      <c r="I17">
        <f>AVERAGE(I11:I16)</f>
        <v>0.16666666666666666</v>
      </c>
      <c r="J17">
        <f>AVERAGE(J11:J16)</f>
        <v>0.33333333333333331</v>
      </c>
      <c r="K17">
        <f>AVERAGE(K11:K16)</f>
        <v>0.16666666666666666</v>
      </c>
      <c r="L17">
        <f>AVERAGE(L11:L16)</f>
        <v>0</v>
      </c>
      <c r="M17">
        <f>AVERAGE(M11:M16)</f>
        <v>0</v>
      </c>
      <c r="P17">
        <f>AVERAGE(P11:P16)</f>
        <v>0</v>
      </c>
      <c r="Q17">
        <f>AVERAGE(Q11:Q16)</f>
        <v>0.16666666666666666</v>
      </c>
      <c r="R17">
        <f>AVERAGE(R11:R16)</f>
        <v>0</v>
      </c>
      <c r="S17">
        <f>AVERAGE(S11:S16)</f>
        <v>0.66666666666666663</v>
      </c>
      <c r="T17">
        <f>AVERAGE(T11:T16)</f>
        <v>0.16666666666666666</v>
      </c>
    </row>
    <row r="18" spans="1:20" x14ac:dyDescent="0.2">
      <c r="F18" s="1"/>
    </row>
    <row r="19" spans="1:20" x14ac:dyDescent="0.2">
      <c r="A19" s="1">
        <v>87020</v>
      </c>
      <c r="B19" t="s">
        <v>5</v>
      </c>
      <c r="C19" t="s">
        <v>4</v>
      </c>
      <c r="D19" t="s">
        <v>3</v>
      </c>
      <c r="E19" t="s">
        <v>2</v>
      </c>
      <c r="F19" t="s">
        <v>1</v>
      </c>
      <c r="H19" s="1">
        <v>94433</v>
      </c>
      <c r="I19" t="s">
        <v>5</v>
      </c>
      <c r="J19" t="s">
        <v>4</v>
      </c>
      <c r="K19" t="s">
        <v>3</v>
      </c>
      <c r="L19" t="s">
        <v>2</v>
      </c>
      <c r="M19" t="s">
        <v>1</v>
      </c>
      <c r="O19" s="1">
        <v>98541</v>
      </c>
      <c r="P19" t="s">
        <v>5</v>
      </c>
      <c r="Q19" t="s">
        <v>4</v>
      </c>
      <c r="R19" t="s">
        <v>3</v>
      </c>
      <c r="S19" t="s">
        <v>2</v>
      </c>
      <c r="T19" t="s">
        <v>1</v>
      </c>
    </row>
    <row r="20" spans="1:20" x14ac:dyDescent="0.2">
      <c r="A20" t="s">
        <v>13</v>
      </c>
      <c r="B20">
        <v>1</v>
      </c>
      <c r="C20">
        <v>1</v>
      </c>
      <c r="D20">
        <v>2</v>
      </c>
      <c r="E20">
        <v>1</v>
      </c>
      <c r="F20">
        <v>0</v>
      </c>
      <c r="H20" t="s">
        <v>13</v>
      </c>
      <c r="I20">
        <v>0</v>
      </c>
      <c r="J20">
        <v>1</v>
      </c>
      <c r="K20">
        <v>1</v>
      </c>
      <c r="L20">
        <v>2</v>
      </c>
      <c r="M20">
        <v>0</v>
      </c>
      <c r="O20" t="s">
        <v>13</v>
      </c>
      <c r="P20">
        <v>1</v>
      </c>
      <c r="Q20">
        <v>0</v>
      </c>
      <c r="R20">
        <v>0</v>
      </c>
      <c r="S20">
        <v>0</v>
      </c>
      <c r="T20">
        <v>0</v>
      </c>
    </row>
    <row r="21" spans="1:20" x14ac:dyDescent="0.2">
      <c r="A21" t="s">
        <v>12</v>
      </c>
      <c r="B21">
        <v>1</v>
      </c>
      <c r="C21">
        <v>1</v>
      </c>
      <c r="D21">
        <v>1</v>
      </c>
      <c r="E21">
        <v>1</v>
      </c>
      <c r="F21">
        <v>0</v>
      </c>
      <c r="H21" t="s">
        <v>12</v>
      </c>
      <c r="I21">
        <v>0</v>
      </c>
      <c r="J21">
        <v>2</v>
      </c>
      <c r="K21">
        <v>1</v>
      </c>
      <c r="L21">
        <v>2</v>
      </c>
      <c r="M21">
        <v>0</v>
      </c>
      <c r="O21" t="s">
        <v>12</v>
      </c>
      <c r="P21">
        <v>0</v>
      </c>
      <c r="Q21">
        <v>1</v>
      </c>
      <c r="R21">
        <v>1</v>
      </c>
      <c r="S21">
        <v>0</v>
      </c>
      <c r="T21">
        <v>0</v>
      </c>
    </row>
    <row r="22" spans="1:20" x14ac:dyDescent="0.2">
      <c r="A22" t="s">
        <v>11</v>
      </c>
      <c r="B22">
        <v>0</v>
      </c>
      <c r="C22">
        <v>0</v>
      </c>
      <c r="D22">
        <v>2</v>
      </c>
      <c r="E22">
        <v>0</v>
      </c>
      <c r="F22">
        <v>0</v>
      </c>
      <c r="H22" t="s">
        <v>11</v>
      </c>
      <c r="I22">
        <v>0</v>
      </c>
      <c r="J22">
        <v>2</v>
      </c>
      <c r="K22">
        <v>1</v>
      </c>
      <c r="L22">
        <v>2</v>
      </c>
      <c r="M22">
        <v>0</v>
      </c>
      <c r="O22" t="s">
        <v>11</v>
      </c>
      <c r="P22">
        <v>1</v>
      </c>
      <c r="Q22">
        <v>0</v>
      </c>
      <c r="R22">
        <v>0</v>
      </c>
      <c r="S22">
        <v>0</v>
      </c>
      <c r="T22">
        <v>0</v>
      </c>
    </row>
    <row r="23" spans="1:20" x14ac:dyDescent="0.2">
      <c r="A23" t="s">
        <v>10</v>
      </c>
      <c r="B23">
        <v>2</v>
      </c>
      <c r="C23">
        <v>1</v>
      </c>
      <c r="D23">
        <v>0</v>
      </c>
      <c r="E23">
        <v>0</v>
      </c>
      <c r="F23">
        <v>0</v>
      </c>
      <c r="H23" t="s">
        <v>10</v>
      </c>
      <c r="I23">
        <v>0</v>
      </c>
      <c r="J23">
        <v>0</v>
      </c>
      <c r="K23">
        <v>1</v>
      </c>
      <c r="L23">
        <v>1</v>
      </c>
      <c r="M23">
        <v>0</v>
      </c>
      <c r="O23" t="s">
        <v>10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 x14ac:dyDescent="0.2">
      <c r="A24" t="s">
        <v>9</v>
      </c>
      <c r="B24">
        <v>1</v>
      </c>
      <c r="C24">
        <v>0</v>
      </c>
      <c r="D24">
        <v>0</v>
      </c>
      <c r="E24">
        <v>0</v>
      </c>
      <c r="F24">
        <v>0</v>
      </c>
      <c r="H24" t="s">
        <v>9</v>
      </c>
      <c r="I24">
        <v>0</v>
      </c>
      <c r="J24">
        <v>0</v>
      </c>
      <c r="K24">
        <v>0</v>
      </c>
      <c r="L24">
        <v>3</v>
      </c>
      <c r="M24">
        <v>2</v>
      </c>
      <c r="O24" t="s">
        <v>9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 x14ac:dyDescent="0.2">
      <c r="A25" t="s">
        <v>8</v>
      </c>
      <c r="B25">
        <v>0</v>
      </c>
      <c r="C25">
        <v>2</v>
      </c>
      <c r="D25">
        <v>1</v>
      </c>
      <c r="E25">
        <v>2</v>
      </c>
      <c r="F25">
        <v>1</v>
      </c>
      <c r="H25" t="s">
        <v>8</v>
      </c>
      <c r="I25">
        <v>0</v>
      </c>
      <c r="J25">
        <v>0</v>
      </c>
      <c r="K25">
        <v>0</v>
      </c>
      <c r="L25">
        <v>2</v>
      </c>
      <c r="M25">
        <v>1</v>
      </c>
      <c r="O25" t="s">
        <v>8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 x14ac:dyDescent="0.2">
      <c r="A26" t="s">
        <v>7</v>
      </c>
      <c r="B26">
        <f>AVERAGE(B20:B25)</f>
        <v>0.83333333333333337</v>
      </c>
      <c r="C26">
        <f>AVERAGE(C20:C25)</f>
        <v>0.83333333333333337</v>
      </c>
      <c r="D26">
        <f>AVERAGE(D20:D25)</f>
        <v>1</v>
      </c>
      <c r="E26">
        <f>AVERAGE(E20:E25)</f>
        <v>0.66666666666666663</v>
      </c>
      <c r="F26">
        <f>AVERAGE(F20:F25)</f>
        <v>0.16666666666666666</v>
      </c>
      <c r="I26">
        <f>AVERAGE(I20:I25)</f>
        <v>0</v>
      </c>
      <c r="J26">
        <f>AVERAGE(J20:J25)</f>
        <v>0.83333333333333337</v>
      </c>
      <c r="K26">
        <f>AVERAGE(K20:K25)</f>
        <v>0.66666666666666663</v>
      </c>
      <c r="L26">
        <f>AVERAGE(L20:L25)</f>
        <v>2</v>
      </c>
      <c r="M26">
        <f>AVERAGE(M20:M25)</f>
        <v>0.5</v>
      </c>
      <c r="P26">
        <f>AVERAGE(P20:P25)</f>
        <v>0.33333333333333331</v>
      </c>
      <c r="Q26">
        <f>AVERAGE(Q20:Q25)</f>
        <v>0.16666666666666666</v>
      </c>
      <c r="R26">
        <f>AVERAGE(R20:R25)</f>
        <v>0.16666666666666666</v>
      </c>
      <c r="S26">
        <f>AVERAGE(S20:S25)</f>
        <v>0</v>
      </c>
      <c r="T26">
        <f>AVERAGE(T20:T25)</f>
        <v>0</v>
      </c>
    </row>
    <row r="28" spans="1:20" x14ac:dyDescent="0.2">
      <c r="A28" s="1">
        <v>98855</v>
      </c>
      <c r="B28" t="s">
        <v>5</v>
      </c>
      <c r="C28" t="s">
        <v>4</v>
      </c>
      <c r="D28" t="s">
        <v>3</v>
      </c>
      <c r="E28" t="s">
        <v>2</v>
      </c>
      <c r="F28" t="s">
        <v>1</v>
      </c>
    </row>
    <row r="29" spans="1:20" x14ac:dyDescent="0.2">
      <c r="A29" t="s">
        <v>13</v>
      </c>
      <c r="B29">
        <v>1</v>
      </c>
      <c r="C29">
        <v>0</v>
      </c>
      <c r="D29">
        <v>0</v>
      </c>
      <c r="E29">
        <v>1</v>
      </c>
      <c r="F29">
        <v>0</v>
      </c>
    </row>
    <row r="30" spans="1:20" x14ac:dyDescent="0.2">
      <c r="A30" t="s">
        <v>12</v>
      </c>
      <c r="B30">
        <v>0</v>
      </c>
      <c r="C30">
        <v>3</v>
      </c>
      <c r="D30">
        <v>0</v>
      </c>
      <c r="E30">
        <v>1</v>
      </c>
      <c r="F30">
        <v>0</v>
      </c>
    </row>
    <row r="31" spans="1:20" x14ac:dyDescent="0.2">
      <c r="A31" t="s">
        <v>11</v>
      </c>
      <c r="B31">
        <v>1</v>
      </c>
      <c r="C31">
        <v>0</v>
      </c>
      <c r="D31">
        <v>1</v>
      </c>
      <c r="E31">
        <v>2</v>
      </c>
      <c r="F31">
        <v>0</v>
      </c>
    </row>
    <row r="32" spans="1:20" x14ac:dyDescent="0.2">
      <c r="A32" t="s">
        <v>10</v>
      </c>
      <c r="B32">
        <v>0</v>
      </c>
      <c r="C32">
        <v>0</v>
      </c>
      <c r="D32">
        <v>1</v>
      </c>
      <c r="E32">
        <v>1</v>
      </c>
      <c r="F32">
        <v>0</v>
      </c>
    </row>
    <row r="33" spans="1:13" x14ac:dyDescent="0.2">
      <c r="A33" t="s">
        <v>9</v>
      </c>
      <c r="B33">
        <v>1</v>
      </c>
      <c r="C33">
        <v>1</v>
      </c>
      <c r="D33">
        <v>1</v>
      </c>
      <c r="E33">
        <v>0</v>
      </c>
      <c r="F33">
        <v>0</v>
      </c>
    </row>
    <row r="34" spans="1:13" x14ac:dyDescent="0.2">
      <c r="A34" t="s">
        <v>8</v>
      </c>
      <c r="B34">
        <v>0</v>
      </c>
      <c r="C34">
        <v>2</v>
      </c>
      <c r="D34">
        <v>1</v>
      </c>
      <c r="E34">
        <v>0</v>
      </c>
      <c r="F34">
        <v>0</v>
      </c>
    </row>
    <row r="35" spans="1:13" x14ac:dyDescent="0.2">
      <c r="A35" t="s">
        <v>7</v>
      </c>
      <c r="B35">
        <f>AVERAGE(B29:B34)</f>
        <v>0.5</v>
      </c>
      <c r="C35">
        <f>AVERAGE(C29:C34)</f>
        <v>1</v>
      </c>
      <c r="D35">
        <f>AVERAGE(D29:D34)</f>
        <v>0.66666666666666663</v>
      </c>
      <c r="E35">
        <f>AVERAGE(E29:E34)</f>
        <v>0.83333333333333337</v>
      </c>
      <c r="F35">
        <f>AVERAGE(F29:F34)</f>
        <v>0</v>
      </c>
      <c r="L35" s="1"/>
    </row>
    <row r="39" spans="1:13" x14ac:dyDescent="0.2">
      <c r="B39" t="s">
        <v>5</v>
      </c>
      <c r="C39" t="s">
        <v>4</v>
      </c>
      <c r="D39" t="s">
        <v>3</v>
      </c>
      <c r="E39" t="s">
        <v>2</v>
      </c>
      <c r="F39" t="s">
        <v>1</v>
      </c>
      <c r="I39" t="s">
        <v>5</v>
      </c>
      <c r="J39" t="s">
        <v>4</v>
      </c>
      <c r="K39" t="s">
        <v>3</v>
      </c>
      <c r="L39" t="s">
        <v>2</v>
      </c>
      <c r="M39" t="s">
        <v>1</v>
      </c>
    </row>
    <row r="40" spans="1:13" x14ac:dyDescent="0.2">
      <c r="A40" s="1">
        <v>11884</v>
      </c>
      <c r="B40">
        <v>0.33333333333333331</v>
      </c>
      <c r="C40">
        <v>0.5</v>
      </c>
      <c r="D40">
        <v>0.33333333333333331</v>
      </c>
      <c r="E40">
        <v>0</v>
      </c>
      <c r="F40">
        <v>0</v>
      </c>
      <c r="H40" s="1">
        <v>11884</v>
      </c>
      <c r="I40">
        <v>0.33333333333333331</v>
      </c>
      <c r="J40">
        <v>0.5</v>
      </c>
      <c r="K40">
        <v>0.33333333333333331</v>
      </c>
      <c r="L40">
        <v>0</v>
      </c>
      <c r="M40">
        <v>0</v>
      </c>
    </row>
    <row r="41" spans="1:13" x14ac:dyDescent="0.2">
      <c r="A41" s="1">
        <v>17459</v>
      </c>
      <c r="B41">
        <v>0.33333333333333331</v>
      </c>
      <c r="C41">
        <v>0.33333333333333331</v>
      </c>
      <c r="D41">
        <v>0.33333333333333331</v>
      </c>
      <c r="E41">
        <v>0.83333333333333337</v>
      </c>
      <c r="F41">
        <v>0.16666666666666666</v>
      </c>
      <c r="H41" s="1">
        <v>17459</v>
      </c>
      <c r="I41">
        <v>0.33333333333333331</v>
      </c>
      <c r="J41">
        <v>0.33333333333333331</v>
      </c>
      <c r="K41">
        <v>0.33333333333333331</v>
      </c>
      <c r="L41">
        <v>0.83333333333333337</v>
      </c>
      <c r="M41">
        <v>0.16666666666666666</v>
      </c>
    </row>
    <row r="42" spans="1:13" x14ac:dyDescent="0.2">
      <c r="A42" s="1">
        <v>22901</v>
      </c>
      <c r="B42">
        <v>0</v>
      </c>
      <c r="C42">
        <v>0.33333333333333331</v>
      </c>
      <c r="D42">
        <v>0</v>
      </c>
      <c r="E42">
        <v>1</v>
      </c>
      <c r="F42">
        <v>1</v>
      </c>
      <c r="H42" s="1">
        <v>22901</v>
      </c>
      <c r="I42">
        <v>0</v>
      </c>
      <c r="J42">
        <v>0.33333333333333331</v>
      </c>
      <c r="K42">
        <v>0</v>
      </c>
      <c r="L42">
        <v>1</v>
      </c>
      <c r="M42">
        <v>1</v>
      </c>
    </row>
    <row r="43" spans="1:13" x14ac:dyDescent="0.2">
      <c r="A43" s="1">
        <v>62060</v>
      </c>
      <c r="B43">
        <v>0.16666666666666666</v>
      </c>
      <c r="C43">
        <v>0.33333333333333331</v>
      </c>
      <c r="D43">
        <v>0.16666666666666666</v>
      </c>
      <c r="E43">
        <v>0</v>
      </c>
      <c r="F43">
        <v>0</v>
      </c>
      <c r="H43" s="1">
        <v>62060</v>
      </c>
      <c r="I43">
        <v>0.16666666666666666</v>
      </c>
      <c r="J43">
        <v>0.33333333333333331</v>
      </c>
      <c r="K43">
        <v>0.16666666666666666</v>
      </c>
      <c r="L43">
        <v>0</v>
      </c>
      <c r="M43">
        <v>0</v>
      </c>
    </row>
    <row r="44" spans="1:13" x14ac:dyDescent="0.2">
      <c r="A44" s="1">
        <v>72559</v>
      </c>
      <c r="B44">
        <v>0</v>
      </c>
      <c r="C44">
        <v>0.16666666666666666</v>
      </c>
      <c r="D44">
        <v>0</v>
      </c>
      <c r="E44">
        <v>0.66666666666666663</v>
      </c>
      <c r="F44">
        <v>0.16666666666666666</v>
      </c>
      <c r="H44" s="1">
        <v>72559</v>
      </c>
      <c r="I44">
        <v>0</v>
      </c>
      <c r="J44">
        <v>0.16666666666666666</v>
      </c>
      <c r="K44">
        <v>0</v>
      </c>
      <c r="L44">
        <v>0.66666666666666663</v>
      </c>
      <c r="M44">
        <v>0.16666666666666666</v>
      </c>
    </row>
    <row r="45" spans="1:13" x14ac:dyDescent="0.2">
      <c r="A45" s="1">
        <v>87020</v>
      </c>
      <c r="B45">
        <v>0.83333333333333337</v>
      </c>
      <c r="C45">
        <v>0.83333333333333337</v>
      </c>
      <c r="D45">
        <v>1</v>
      </c>
      <c r="E45">
        <v>0.66666666666666663</v>
      </c>
      <c r="F45">
        <v>0.16666666666666666</v>
      </c>
      <c r="H45" s="1">
        <v>87020</v>
      </c>
      <c r="I45">
        <v>0.83333333333333337</v>
      </c>
      <c r="J45">
        <v>0.83333333333333337</v>
      </c>
      <c r="K45">
        <v>1</v>
      </c>
      <c r="L45">
        <v>0.66666666666666663</v>
      </c>
      <c r="M45">
        <v>0.16666666666666666</v>
      </c>
    </row>
    <row r="46" spans="1:13" x14ac:dyDescent="0.2">
      <c r="A46" s="1">
        <v>94433</v>
      </c>
      <c r="B46">
        <v>0</v>
      </c>
      <c r="C46">
        <v>0.83333333333333337</v>
      </c>
      <c r="D46">
        <v>0.66666666666666663</v>
      </c>
      <c r="E46">
        <v>2</v>
      </c>
      <c r="F46">
        <v>0.5</v>
      </c>
      <c r="H46" s="1">
        <v>98541</v>
      </c>
      <c r="I46">
        <v>0.33333333333333331</v>
      </c>
      <c r="J46">
        <v>0.16666666666666666</v>
      </c>
      <c r="K46">
        <v>0.16666666666666666</v>
      </c>
      <c r="L46">
        <v>0</v>
      </c>
      <c r="M46">
        <v>0</v>
      </c>
    </row>
    <row r="47" spans="1:13" x14ac:dyDescent="0.2">
      <c r="A47" s="1">
        <v>98541</v>
      </c>
      <c r="B47">
        <v>0.33333333333333331</v>
      </c>
      <c r="C47">
        <v>0.16666666666666666</v>
      </c>
      <c r="D47">
        <v>0.16666666666666666</v>
      </c>
      <c r="E47">
        <v>0</v>
      </c>
      <c r="F47">
        <v>0</v>
      </c>
      <c r="H47" s="1">
        <v>98855</v>
      </c>
      <c r="I47">
        <v>0.5</v>
      </c>
      <c r="J47">
        <v>1</v>
      </c>
      <c r="K47">
        <v>0.66666666666666663</v>
      </c>
      <c r="L47">
        <v>0.83333333333333337</v>
      </c>
      <c r="M47">
        <v>0</v>
      </c>
    </row>
    <row r="48" spans="1:13" x14ac:dyDescent="0.2">
      <c r="A48" s="1">
        <v>98855</v>
      </c>
      <c r="B48">
        <v>0.5</v>
      </c>
      <c r="C48">
        <v>1</v>
      </c>
      <c r="D48">
        <v>0.66666666666666663</v>
      </c>
      <c r="E48">
        <v>0.83333333333333337</v>
      </c>
      <c r="F48">
        <v>0</v>
      </c>
      <c r="H48" s="1"/>
    </row>
    <row r="49" spans="1:6" x14ac:dyDescent="0.2">
      <c r="A49" s="1" t="s">
        <v>6</v>
      </c>
      <c r="B49">
        <f>SUM(B40:B48)</f>
        <v>2.5</v>
      </c>
      <c r="C49">
        <f>SUM(C40:C48)</f>
        <v>4.5</v>
      </c>
      <c r="D49">
        <f>SUM(D40:D48)</f>
        <v>3.333333333333333</v>
      </c>
      <c r="E49">
        <f>SUM(E40:E48)</f>
        <v>5.9999999999999991</v>
      </c>
      <c r="F49">
        <f>SUM(F40:F48)</f>
        <v>2</v>
      </c>
    </row>
    <row r="52" spans="1:6" x14ac:dyDescent="0.2">
      <c r="B52" t="s">
        <v>5</v>
      </c>
      <c r="C52" t="s">
        <v>4</v>
      </c>
      <c r="D52" t="s">
        <v>3</v>
      </c>
      <c r="E52" t="s">
        <v>2</v>
      </c>
      <c r="F52" t="s">
        <v>1</v>
      </c>
    </row>
    <row r="53" spans="1:6" x14ac:dyDescent="0.2">
      <c r="A53" s="1">
        <v>11884</v>
      </c>
      <c r="B53">
        <v>0.33333333333333331</v>
      </c>
      <c r="C53">
        <v>0.5</v>
      </c>
      <c r="D53">
        <v>0.33333333333333331</v>
      </c>
      <c r="E53">
        <v>0</v>
      </c>
      <c r="F53">
        <v>0</v>
      </c>
    </row>
    <row r="54" spans="1:6" x14ac:dyDescent="0.2">
      <c r="A54" s="1">
        <v>17459</v>
      </c>
      <c r="B54">
        <v>0.33333333333333331</v>
      </c>
      <c r="C54">
        <v>0.33333333333333331</v>
      </c>
      <c r="D54">
        <v>0.33333333333333331</v>
      </c>
      <c r="E54">
        <v>0.83333333333333337</v>
      </c>
      <c r="F54">
        <v>0.16666666666666666</v>
      </c>
    </row>
    <row r="55" spans="1:6" x14ac:dyDescent="0.2">
      <c r="A55" s="1">
        <v>22901</v>
      </c>
      <c r="B55">
        <v>0</v>
      </c>
      <c r="C55">
        <v>0.33333333333333331</v>
      </c>
      <c r="D55">
        <v>0</v>
      </c>
      <c r="E55">
        <v>1</v>
      </c>
      <c r="F55">
        <v>1</v>
      </c>
    </row>
    <row r="56" spans="1:6" x14ac:dyDescent="0.2">
      <c r="A56" s="1">
        <v>62060</v>
      </c>
      <c r="B56">
        <v>0.16666666666666666</v>
      </c>
      <c r="C56">
        <v>0.33333333333333331</v>
      </c>
      <c r="D56">
        <v>0.16666666666666666</v>
      </c>
      <c r="E56">
        <v>0</v>
      </c>
      <c r="F56">
        <v>0</v>
      </c>
    </row>
    <row r="57" spans="1:6" x14ac:dyDescent="0.2">
      <c r="A57" s="1">
        <v>72559</v>
      </c>
      <c r="B57">
        <v>0</v>
      </c>
      <c r="C57">
        <v>0.16666666666666666</v>
      </c>
      <c r="D57">
        <v>0</v>
      </c>
      <c r="E57">
        <v>0.66666666666666663</v>
      </c>
      <c r="F57">
        <v>0.16666666666666666</v>
      </c>
    </row>
    <row r="58" spans="1:6" x14ac:dyDescent="0.2">
      <c r="A58" s="1">
        <v>87020</v>
      </c>
      <c r="B58">
        <v>0.83333333333333337</v>
      </c>
      <c r="C58">
        <v>0.83333333333333337</v>
      </c>
      <c r="D58">
        <v>1</v>
      </c>
      <c r="E58">
        <v>0.66666666666666663</v>
      </c>
      <c r="F58">
        <v>0.16666666666666666</v>
      </c>
    </row>
    <row r="59" spans="1:6" x14ac:dyDescent="0.2">
      <c r="A59" s="1">
        <v>94433</v>
      </c>
      <c r="B59">
        <v>0</v>
      </c>
      <c r="C59">
        <v>0.83333333333333337</v>
      </c>
      <c r="D59">
        <v>0.66666666666666663</v>
      </c>
      <c r="E59">
        <v>2</v>
      </c>
      <c r="F59">
        <v>0.5</v>
      </c>
    </row>
    <row r="60" spans="1:6" x14ac:dyDescent="0.2">
      <c r="A60" s="1">
        <v>98541</v>
      </c>
      <c r="B60">
        <v>0.33333333333333331</v>
      </c>
      <c r="C60">
        <v>0.16666666666666666</v>
      </c>
      <c r="D60">
        <v>0.16666666666666666</v>
      </c>
      <c r="E60">
        <v>0</v>
      </c>
      <c r="F60">
        <v>0</v>
      </c>
    </row>
    <row r="61" spans="1:6" x14ac:dyDescent="0.2">
      <c r="A61" s="1">
        <v>98855</v>
      </c>
      <c r="B61">
        <v>0.5</v>
      </c>
      <c r="C61">
        <v>1</v>
      </c>
      <c r="D61">
        <v>0.66666666666666663</v>
      </c>
      <c r="E61">
        <v>0.83333333333333337</v>
      </c>
      <c r="F61">
        <v>0</v>
      </c>
    </row>
    <row r="62" spans="1:6" x14ac:dyDescent="0.2">
      <c r="A62" s="1">
        <v>28434</v>
      </c>
      <c r="B62">
        <v>0.16666666666666666</v>
      </c>
      <c r="C62">
        <v>0.5</v>
      </c>
      <c r="D62">
        <v>0.33333333333333331</v>
      </c>
      <c r="E62">
        <v>2.1666666666666665</v>
      </c>
      <c r="F62">
        <v>2.3333333333333335</v>
      </c>
    </row>
    <row r="63" spans="1:6" x14ac:dyDescent="0.2">
      <c r="A63" t="s">
        <v>0</v>
      </c>
      <c r="B63">
        <f>SUM(B53:B62)</f>
        <v>2.6666666666666665</v>
      </c>
      <c r="C63">
        <f>SUM(C53:C62)</f>
        <v>5</v>
      </c>
      <c r="D63">
        <f>SUM(D53:D62)</f>
        <v>3.6666666666666665</v>
      </c>
      <c r="E63">
        <f>SUM(E53:E62)</f>
        <v>8.1666666666666661</v>
      </c>
      <c r="F63">
        <f>SUM(F53:F62)</f>
        <v>4.3333333333333339</v>
      </c>
    </row>
    <row r="64" spans="1:6" x14ac:dyDescent="0.2">
      <c r="B64">
        <f>ROUNDDOWN(B63,0)</f>
        <v>2</v>
      </c>
      <c r="C64">
        <f t="shared" ref="C64:F64" si="0">ROUNDDOWN(C63,0)</f>
        <v>5</v>
      </c>
      <c r="D64">
        <f t="shared" si="0"/>
        <v>3</v>
      </c>
      <c r="E64">
        <f t="shared" si="0"/>
        <v>8</v>
      </c>
      <c r="F64">
        <f t="shared" si="0"/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2A95F-4D18-F44D-9ED2-F83A8D9F7A5D}">
  <dimension ref="A1:H11"/>
  <sheetViews>
    <sheetView workbookViewId="0">
      <selection activeCell="E7" sqref="E7"/>
    </sheetView>
  </sheetViews>
  <sheetFormatPr baseColWidth="10" defaultRowHeight="16" x14ac:dyDescent="0.2"/>
  <sheetData>
    <row r="1" spans="1:8" x14ac:dyDescent="0.2">
      <c r="A1" t="s">
        <v>14</v>
      </c>
      <c r="B1" t="s">
        <v>31</v>
      </c>
      <c r="C1" t="s">
        <v>30</v>
      </c>
      <c r="D1" t="s">
        <v>32</v>
      </c>
      <c r="E1" t="s">
        <v>33</v>
      </c>
      <c r="F1" t="s">
        <v>34</v>
      </c>
      <c r="G1" t="s">
        <v>35</v>
      </c>
      <c r="H1" t="s">
        <v>7</v>
      </c>
    </row>
    <row r="2" spans="1:8" x14ac:dyDescent="0.2">
      <c r="A2" s="3">
        <v>11884</v>
      </c>
      <c r="B2" t="s">
        <v>15</v>
      </c>
      <c r="C2" t="s">
        <v>15</v>
      </c>
      <c r="D2" t="s">
        <v>15</v>
      </c>
      <c r="E2">
        <f>64/143</f>
        <v>0.44755244755244755</v>
      </c>
      <c r="F2">
        <f>57/136</f>
        <v>0.41911764705882354</v>
      </c>
      <c r="G2">
        <f>52/141</f>
        <v>0.36879432624113473</v>
      </c>
      <c r="H2">
        <f>AVERAGE(B2:G2)</f>
        <v>0.41182147361746857</v>
      </c>
    </row>
    <row r="3" spans="1:8" x14ac:dyDescent="0.2">
      <c r="A3" s="3">
        <v>87020</v>
      </c>
      <c r="B3">
        <f>100/148</f>
        <v>0.67567567567567566</v>
      </c>
      <c r="C3">
        <f>96/151</f>
        <v>0.63576158940397354</v>
      </c>
      <c r="D3">
        <f>81/144</f>
        <v>0.5625</v>
      </c>
      <c r="E3">
        <f>51/154</f>
        <v>0.33116883116883117</v>
      </c>
      <c r="F3">
        <f>3/144</f>
        <v>2.0833333333333332E-2</v>
      </c>
      <c r="G3">
        <f>124/149</f>
        <v>0.83221476510067116</v>
      </c>
      <c r="H3">
        <f t="shared" ref="H3:H11" si="0">AVERAGE(B3:G3)</f>
        <v>0.5096923657804141</v>
      </c>
    </row>
    <row r="4" spans="1:8" x14ac:dyDescent="0.2">
      <c r="A4" s="3">
        <v>22901</v>
      </c>
      <c r="B4">
        <f>127/156</f>
        <v>0.8141025641025641</v>
      </c>
      <c r="C4">
        <f>129/159</f>
        <v>0.81132075471698117</v>
      </c>
      <c r="D4">
        <f>142/162</f>
        <v>0.87654320987654322</v>
      </c>
      <c r="E4" t="s">
        <v>15</v>
      </c>
      <c r="F4">
        <f>136/156</f>
        <v>0.87179487179487181</v>
      </c>
      <c r="G4">
        <f>122/147</f>
        <v>0.82993197278911568</v>
      </c>
      <c r="H4">
        <f t="shared" si="0"/>
        <v>0.84073867465601526</v>
      </c>
    </row>
    <row r="5" spans="1:8" x14ac:dyDescent="0.2">
      <c r="A5" s="3">
        <v>98855</v>
      </c>
      <c r="B5">
        <f>91/152</f>
        <v>0.59868421052631582</v>
      </c>
      <c r="C5">
        <f>93/153</f>
        <v>0.60784313725490191</v>
      </c>
      <c r="D5">
        <f>117/161</f>
        <v>0.72670807453416153</v>
      </c>
      <c r="E5">
        <f>104/166</f>
        <v>0.62650602409638556</v>
      </c>
      <c r="F5">
        <f>99/168</f>
        <v>0.5892857142857143</v>
      </c>
      <c r="G5">
        <f>68/152</f>
        <v>0.44736842105263158</v>
      </c>
      <c r="H5">
        <f t="shared" si="0"/>
        <v>0.5993992636250185</v>
      </c>
    </row>
    <row r="6" spans="1:8" x14ac:dyDescent="0.2">
      <c r="A6" s="3">
        <v>72559</v>
      </c>
      <c r="B6" t="s">
        <v>15</v>
      </c>
      <c r="C6">
        <f>119/146</f>
        <v>0.81506849315068497</v>
      </c>
      <c r="D6" t="s">
        <v>15</v>
      </c>
      <c r="E6">
        <f>117/146</f>
        <v>0.80136986301369861</v>
      </c>
      <c r="F6">
        <f>111/154</f>
        <v>0.72077922077922074</v>
      </c>
      <c r="G6">
        <f>128/160</f>
        <v>0.8</v>
      </c>
      <c r="H6">
        <f t="shared" si="0"/>
        <v>0.78430439423590115</v>
      </c>
    </row>
    <row r="7" spans="1:8" x14ac:dyDescent="0.2">
      <c r="A7" s="3">
        <v>62060</v>
      </c>
      <c r="B7" t="s">
        <v>15</v>
      </c>
      <c r="C7">
        <f>29/147</f>
        <v>0.19727891156462585</v>
      </c>
      <c r="D7" t="s">
        <v>15</v>
      </c>
      <c r="E7">
        <f>80/147</f>
        <v>0.54421768707482998</v>
      </c>
      <c r="F7" t="s">
        <v>15</v>
      </c>
      <c r="G7">
        <f>11/128</f>
        <v>8.59375E-2</v>
      </c>
      <c r="H7">
        <f t="shared" si="0"/>
        <v>0.27581136621315194</v>
      </c>
    </row>
    <row r="8" spans="1:8" x14ac:dyDescent="0.2">
      <c r="A8" s="3">
        <v>28434</v>
      </c>
      <c r="B8">
        <f>142/155</f>
        <v>0.91612903225806452</v>
      </c>
      <c r="C8">
        <f>138/157</f>
        <v>0.87898089171974525</v>
      </c>
      <c r="D8">
        <f>151/162</f>
        <v>0.9320987654320988</v>
      </c>
      <c r="E8">
        <f>142/151</f>
        <v>0.94039735099337751</v>
      </c>
      <c r="F8">
        <f>140/152</f>
        <v>0.92105263157894735</v>
      </c>
      <c r="G8">
        <f>151/162</f>
        <v>0.9320987654320988</v>
      </c>
      <c r="H8">
        <f t="shared" si="0"/>
        <v>0.92012623956905548</v>
      </c>
    </row>
    <row r="9" spans="1:8" x14ac:dyDescent="0.2">
      <c r="A9" s="3">
        <v>17459</v>
      </c>
      <c r="B9">
        <f>73/128</f>
        <v>0.5703125</v>
      </c>
      <c r="C9" t="s">
        <v>15</v>
      </c>
      <c r="D9">
        <f>105/140</f>
        <v>0.75</v>
      </c>
      <c r="E9">
        <f>32/150</f>
        <v>0.21333333333333335</v>
      </c>
      <c r="F9">
        <f>105/138</f>
        <v>0.76086956521739135</v>
      </c>
      <c r="G9">
        <f>129/151</f>
        <v>0.85430463576158944</v>
      </c>
      <c r="H9">
        <f t="shared" si="0"/>
        <v>0.62976400686246281</v>
      </c>
    </row>
    <row r="10" spans="1:8" x14ac:dyDescent="0.2">
      <c r="A10" s="3">
        <v>98541</v>
      </c>
      <c r="B10">
        <f>8/142</f>
        <v>5.6338028169014086E-2</v>
      </c>
      <c r="C10">
        <f>62/151</f>
        <v>0.41059602649006621</v>
      </c>
      <c r="D10">
        <f>21/140</f>
        <v>0.15</v>
      </c>
      <c r="E10" t="s">
        <v>15</v>
      </c>
      <c r="F10" t="s">
        <v>15</v>
      </c>
      <c r="G10" t="s">
        <v>15</v>
      </c>
      <c r="H10">
        <f t="shared" si="0"/>
        <v>0.20564468488636009</v>
      </c>
    </row>
    <row r="11" spans="1:8" x14ac:dyDescent="0.2">
      <c r="A11" s="3">
        <v>94433</v>
      </c>
      <c r="B11">
        <f>105/136</f>
        <v>0.7720588235294118</v>
      </c>
      <c r="C11">
        <f>109/153</f>
        <v>0.71241830065359479</v>
      </c>
      <c r="D11">
        <f>102/143</f>
        <v>0.71328671328671334</v>
      </c>
      <c r="E11">
        <f>84/150</f>
        <v>0.56000000000000005</v>
      </c>
      <c r="F11">
        <f>134/158</f>
        <v>0.84810126582278478</v>
      </c>
      <c r="G11">
        <f>138/163</f>
        <v>0.84662576687116564</v>
      </c>
      <c r="H11">
        <f t="shared" si="0"/>
        <v>0.742081811693945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760B4-5E83-294F-806F-CE990A197673}">
  <dimension ref="A1:J11"/>
  <sheetViews>
    <sheetView workbookViewId="0">
      <selection activeCell="H20" sqref="H20"/>
    </sheetView>
  </sheetViews>
  <sheetFormatPr baseColWidth="10" defaultRowHeight="16" x14ac:dyDescent="0.2"/>
  <sheetData>
    <row r="1" spans="1:10" x14ac:dyDescent="0.2">
      <c r="A1" t="s">
        <v>14</v>
      </c>
      <c r="B1" t="s">
        <v>16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17</v>
      </c>
    </row>
    <row r="2" spans="1:10" x14ac:dyDescent="0.2">
      <c r="A2" s="3">
        <v>62060</v>
      </c>
      <c r="B2" t="s">
        <v>18</v>
      </c>
      <c r="C2">
        <f>15/4.9</f>
        <v>3.0612244897959182</v>
      </c>
      <c r="D2">
        <f>15/4.93</f>
        <v>3.0425963488843815</v>
      </c>
      <c r="E2">
        <f>15/4.97</f>
        <v>3.018108651911469</v>
      </c>
      <c r="F2">
        <f>(15/4.9)</f>
        <v>3.0612244897959182</v>
      </c>
      <c r="G2">
        <f>15/4.6</f>
        <v>3.2608695652173916</v>
      </c>
      <c r="H2">
        <f>15/4.27</f>
        <v>3.5128805620608903</v>
      </c>
      <c r="I2">
        <f t="shared" ref="I2:I11" si="0">AVERAGE(C2:H2)</f>
        <v>3.1594840179443278</v>
      </c>
      <c r="J2">
        <f>_xlfn.STDEV.S(C2:I2)</f>
        <v>0.17707236638941184</v>
      </c>
    </row>
    <row r="3" spans="1:10" x14ac:dyDescent="0.2">
      <c r="A3" s="3">
        <v>28434</v>
      </c>
      <c r="B3" t="s">
        <v>18</v>
      </c>
      <c r="C3">
        <f>15/5.2</f>
        <v>2.8846153846153846</v>
      </c>
      <c r="D3">
        <f>15/5.23</f>
        <v>2.8680688336520075</v>
      </c>
      <c r="E3">
        <f>15/5.47</f>
        <v>2.7422303473491776</v>
      </c>
      <c r="F3">
        <f>15/5.07</f>
        <v>2.9585798816568047</v>
      </c>
      <c r="G3">
        <f>15/5.27</f>
        <v>2.8462998102466797</v>
      </c>
      <c r="H3">
        <f>15/5.47</f>
        <v>2.7422303473491776</v>
      </c>
      <c r="I3">
        <f t="shared" si="0"/>
        <v>2.8403374341448724</v>
      </c>
      <c r="J3">
        <f t="shared" ref="J3:J11" si="1">_xlfn.STDEV.S(C3:I3)</f>
        <v>7.7455788139601439E-2</v>
      </c>
    </row>
    <row r="4" spans="1:10" x14ac:dyDescent="0.2">
      <c r="A4" s="3">
        <v>17459</v>
      </c>
      <c r="B4" t="s">
        <v>18</v>
      </c>
      <c r="C4">
        <f>15/4.33</f>
        <v>3.464203233256351</v>
      </c>
      <c r="D4">
        <f>15/4.76</f>
        <v>3.151260504201681</v>
      </c>
      <c r="E4">
        <f>15/4.73</f>
        <v>3.1712473572938684</v>
      </c>
      <c r="F4">
        <f>15/5.03</f>
        <v>2.982107355864811</v>
      </c>
      <c r="G4">
        <f>15/4.67</f>
        <v>3.2119914346895078</v>
      </c>
      <c r="H4">
        <f>(15/5.13)</f>
        <v>2.9239766081871346</v>
      </c>
      <c r="I4">
        <f t="shared" si="0"/>
        <v>3.1507977489155592</v>
      </c>
      <c r="J4">
        <f t="shared" si="1"/>
        <v>0.17430353984153041</v>
      </c>
    </row>
    <row r="5" spans="1:10" x14ac:dyDescent="0.2">
      <c r="A5" s="3">
        <v>98541</v>
      </c>
      <c r="B5" t="s">
        <v>18</v>
      </c>
      <c r="C5">
        <f>15/4.77</f>
        <v>3.1446540880503147</v>
      </c>
      <c r="D5">
        <f>15/5.07</f>
        <v>2.9585798816568047</v>
      </c>
      <c r="E5">
        <f>15/4.7</f>
        <v>3.1914893617021276</v>
      </c>
      <c r="F5">
        <f>15/4.33</f>
        <v>3.464203233256351</v>
      </c>
      <c r="G5">
        <f>15/5.07</f>
        <v>2.9585798816568047</v>
      </c>
      <c r="H5">
        <f>15/4.6</f>
        <v>3.2608695652173916</v>
      </c>
      <c r="I5">
        <f t="shared" si="0"/>
        <v>3.1630626685899657</v>
      </c>
      <c r="J5">
        <f t="shared" si="1"/>
        <v>0.17560618902255895</v>
      </c>
    </row>
    <row r="6" spans="1:10" x14ac:dyDescent="0.2">
      <c r="A6" s="3">
        <v>94433</v>
      </c>
      <c r="B6" t="s">
        <v>18</v>
      </c>
      <c r="C6">
        <v>3.3109999999999999</v>
      </c>
      <c r="D6">
        <v>2.9420000000000002</v>
      </c>
      <c r="E6">
        <f>15/4.767</f>
        <v>3.146633102580239</v>
      </c>
      <c r="F6">
        <v>3</v>
      </c>
      <c r="G6">
        <f>15/5.27</f>
        <v>2.8462998102466797</v>
      </c>
      <c r="H6">
        <f>15/5.433</f>
        <v>2.7609055770292659</v>
      </c>
      <c r="I6">
        <f t="shared" si="0"/>
        <v>3.0011397483093645</v>
      </c>
      <c r="J6">
        <f t="shared" si="1"/>
        <v>0.18365200971809412</v>
      </c>
    </row>
    <row r="7" spans="1:10" x14ac:dyDescent="0.2">
      <c r="A7" s="3">
        <v>11884</v>
      </c>
      <c r="B7" t="s">
        <v>19</v>
      </c>
      <c r="C7">
        <f>15/5</f>
        <v>3</v>
      </c>
      <c r="D7">
        <f>15/4.6</f>
        <v>3.2608695652173916</v>
      </c>
      <c r="E7">
        <f>15/4.7</f>
        <v>3.1914893617021276</v>
      </c>
      <c r="F7">
        <f>15/4.7</f>
        <v>3.1914893617021276</v>
      </c>
      <c r="G7">
        <v>3.145</v>
      </c>
      <c r="H7">
        <v>3.31</v>
      </c>
      <c r="I7">
        <f t="shared" si="0"/>
        <v>3.1831413814369411</v>
      </c>
      <c r="J7">
        <f t="shared" si="1"/>
        <v>9.7698249540016865E-2</v>
      </c>
    </row>
    <row r="8" spans="1:10" x14ac:dyDescent="0.2">
      <c r="A8" s="3">
        <v>87020</v>
      </c>
      <c r="B8" t="s">
        <v>19</v>
      </c>
      <c r="C8">
        <f>15/5.1</f>
        <v>2.9411764705882355</v>
      </c>
      <c r="D8">
        <f>15/5.1</f>
        <v>2.9411764705882355</v>
      </c>
      <c r="E8">
        <f>15/4.83</f>
        <v>3.1055900621118013</v>
      </c>
      <c r="F8">
        <f>15/5.17</f>
        <v>2.9013539651837523</v>
      </c>
      <c r="G8">
        <f>15/5.17</f>
        <v>2.9013539651837523</v>
      </c>
      <c r="H8">
        <f>15/5.03</f>
        <v>2.982107355864811</v>
      </c>
      <c r="I8">
        <f t="shared" si="0"/>
        <v>2.9621263815867649</v>
      </c>
      <c r="J8">
        <f t="shared" si="1"/>
        <v>6.9815754782981673E-2</v>
      </c>
    </row>
    <row r="9" spans="1:10" x14ac:dyDescent="0.2">
      <c r="A9" s="3">
        <v>22901</v>
      </c>
      <c r="B9" t="s">
        <v>19</v>
      </c>
      <c r="C9">
        <f>15/5.27</f>
        <v>2.8462998102466797</v>
      </c>
      <c r="D9">
        <f>15/5.37</f>
        <v>2.7932960893854748</v>
      </c>
      <c r="E9">
        <f>15/5.5</f>
        <v>2.7272727272727271</v>
      </c>
      <c r="F9">
        <f>15/5.03</f>
        <v>2.982107355864811</v>
      </c>
      <c r="G9">
        <f>15/5.2</f>
        <v>2.8846153846153846</v>
      </c>
      <c r="H9">
        <f>15/5.03</f>
        <v>2.982107355864811</v>
      </c>
      <c r="I9">
        <f t="shared" si="0"/>
        <v>2.8692831205416485</v>
      </c>
      <c r="J9">
        <f t="shared" si="1"/>
        <v>9.3240645399040201E-2</v>
      </c>
    </row>
    <row r="10" spans="1:10" x14ac:dyDescent="0.2">
      <c r="A10" s="3">
        <v>98855</v>
      </c>
      <c r="B10" t="s">
        <v>19</v>
      </c>
      <c r="C10">
        <f>15/5.13</f>
        <v>2.9239766081871346</v>
      </c>
      <c r="D10">
        <f>15/5.13</f>
        <v>2.9239766081871346</v>
      </c>
      <c r="E10">
        <f>15/5.43</f>
        <v>2.7624309392265194</v>
      </c>
      <c r="F10">
        <f>15/5.6</f>
        <v>2.6785714285714288</v>
      </c>
      <c r="G10">
        <f>15/5.66</f>
        <v>2.6501766784452294</v>
      </c>
      <c r="H10">
        <f>15/5.13</f>
        <v>2.9239766081871346</v>
      </c>
      <c r="I10">
        <f t="shared" si="0"/>
        <v>2.8105181451340968</v>
      </c>
      <c r="J10">
        <f t="shared" si="1"/>
        <v>0.11835692476479534</v>
      </c>
    </row>
    <row r="11" spans="1:10" x14ac:dyDescent="0.2">
      <c r="A11" s="3">
        <v>72559</v>
      </c>
      <c r="B11" t="s">
        <v>19</v>
      </c>
      <c r="C11">
        <f>15/4.83</f>
        <v>3.1055900621118013</v>
      </c>
      <c r="D11">
        <f>15/4.87</f>
        <v>3.0800821355236141</v>
      </c>
      <c r="E11">
        <v>3.17</v>
      </c>
      <c r="F11">
        <f>15/4.87</f>
        <v>3.0800821355236141</v>
      </c>
      <c r="G11">
        <v>2.92</v>
      </c>
      <c r="H11">
        <v>2.8130000000000002</v>
      </c>
      <c r="I11">
        <f t="shared" si="0"/>
        <v>3.0281257221931717</v>
      </c>
      <c r="J11">
        <f t="shared" si="1"/>
        <v>0.122132592280885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5B7A5-DA2D-F740-8361-79FF942A4D57}">
  <dimension ref="A1:C11"/>
  <sheetViews>
    <sheetView workbookViewId="0">
      <selection activeCell="E8" sqref="E8"/>
    </sheetView>
  </sheetViews>
  <sheetFormatPr baseColWidth="10" defaultRowHeight="16" x14ac:dyDescent="0.2"/>
  <sheetData>
    <row r="1" spans="1:3" x14ac:dyDescent="0.2">
      <c r="A1" s="2" t="s">
        <v>20</v>
      </c>
      <c r="B1" s="2" t="s">
        <v>29</v>
      </c>
      <c r="C1" s="2" t="s">
        <v>28</v>
      </c>
    </row>
    <row r="2" spans="1:3" x14ac:dyDescent="0.2">
      <c r="A2" s="3">
        <v>62060</v>
      </c>
      <c r="B2" s="2">
        <v>0.275811366</v>
      </c>
      <c r="C2" s="2">
        <v>3.1831413799999999</v>
      </c>
    </row>
    <row r="3" spans="1:3" x14ac:dyDescent="0.2">
      <c r="A3" s="3">
        <v>28434</v>
      </c>
      <c r="B3" s="2">
        <v>0.92012623999999998</v>
      </c>
      <c r="C3" s="2">
        <v>2.9621263799999999</v>
      </c>
    </row>
    <row r="4" spans="1:3" x14ac:dyDescent="0.2">
      <c r="A4" s="3">
        <v>17459</v>
      </c>
      <c r="B4" s="2">
        <v>0.62976400700000001</v>
      </c>
      <c r="C4" s="2">
        <v>2.86928312</v>
      </c>
    </row>
    <row r="5" spans="1:3" x14ac:dyDescent="0.2">
      <c r="A5" s="3">
        <v>98541</v>
      </c>
      <c r="B5" s="2">
        <v>0.20564468499999999</v>
      </c>
      <c r="C5" s="2">
        <v>2.81051815</v>
      </c>
    </row>
    <row r="6" spans="1:3" x14ac:dyDescent="0.2">
      <c r="A6" s="3">
        <v>94433</v>
      </c>
      <c r="B6" s="2">
        <v>0.74208181200000001</v>
      </c>
      <c r="C6" s="2">
        <v>3.0281257199999998</v>
      </c>
    </row>
    <row r="7" spans="1:3" x14ac:dyDescent="0.2">
      <c r="A7" s="3">
        <v>11884</v>
      </c>
      <c r="B7" s="2">
        <v>0.41182147400000002</v>
      </c>
      <c r="C7" s="2">
        <v>3.1594840199999998</v>
      </c>
    </row>
    <row r="8" spans="1:3" x14ac:dyDescent="0.2">
      <c r="A8" s="3">
        <v>87020</v>
      </c>
      <c r="B8" s="2">
        <v>0.50969236600000001</v>
      </c>
      <c r="C8" s="2">
        <v>2.8403374299999999</v>
      </c>
    </row>
    <row r="9" spans="1:3" x14ac:dyDescent="0.2">
      <c r="A9" s="3">
        <v>22901</v>
      </c>
      <c r="B9" s="2">
        <v>0.84073867499999999</v>
      </c>
      <c r="C9" s="2">
        <v>3.1507977500000002</v>
      </c>
    </row>
    <row r="10" spans="1:3" x14ac:dyDescent="0.2">
      <c r="A10" s="3">
        <v>98855</v>
      </c>
      <c r="B10" s="2">
        <v>0.59939926399999999</v>
      </c>
      <c r="C10" s="2">
        <v>3.16306267</v>
      </c>
    </row>
    <row r="11" spans="1:3" x14ac:dyDescent="0.2">
      <c r="A11" s="3">
        <v>72559</v>
      </c>
      <c r="B11" s="2">
        <v>0.78430439399999996</v>
      </c>
      <c r="C11" s="2">
        <v>3.00113975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unts</vt:lpstr>
      <vt:lpstr>Final Fixation</vt:lpstr>
      <vt:lpstr>Velocity of Gaze Tracker</vt:lpstr>
      <vt:lpstr>Average FF and Velo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Cullen</dc:creator>
  <cp:lastModifiedBy>Mark Cullen</cp:lastModifiedBy>
  <dcterms:created xsi:type="dcterms:W3CDTF">2020-03-10T22:25:24Z</dcterms:created>
  <dcterms:modified xsi:type="dcterms:W3CDTF">2020-03-11T00:14:38Z</dcterms:modified>
</cp:coreProperties>
</file>